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hengzhang\OneDrive\Aedes Chemical assay\Manuscript\Figures and Tables\"/>
    </mc:Choice>
  </mc:AlternateContent>
  <bookViews>
    <workbookView xWindow="0" yWindow="0" windowWidth="21600" windowHeight="9735"/>
  </bookViews>
  <sheets>
    <sheet name="100uM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8" i="3" l="1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</calcChain>
</file>

<file path=xl/sharedStrings.xml><?xml version="1.0" encoding="utf-8"?>
<sst xmlns="http://schemas.openxmlformats.org/spreadsheetml/2006/main" count="175" uniqueCount="120">
  <si>
    <t>Number</t>
  </si>
  <si>
    <t>Name</t>
  </si>
  <si>
    <t>#1</t>
  </si>
  <si>
    <t>6-Azauridine</t>
  </si>
  <si>
    <t>#2</t>
  </si>
  <si>
    <t>Amitriptyline Hydrochloride</t>
  </si>
  <si>
    <t>#3</t>
  </si>
  <si>
    <t>Promethazine hydrochloride</t>
  </si>
  <si>
    <t>#4</t>
  </si>
  <si>
    <t>Maprotiline Hydrochloride</t>
  </si>
  <si>
    <t>#5</t>
  </si>
  <si>
    <t>Fluvoxamine maleate</t>
  </si>
  <si>
    <t>#6</t>
  </si>
  <si>
    <t>Doxazosin</t>
  </si>
  <si>
    <t>#7</t>
  </si>
  <si>
    <t>U18666A</t>
  </si>
  <si>
    <t>#8</t>
  </si>
  <si>
    <t>chloroquine</t>
  </si>
  <si>
    <t>#9</t>
  </si>
  <si>
    <t>Lovastatin</t>
  </si>
  <si>
    <t>#10</t>
  </si>
  <si>
    <t>5-Fluorouracil</t>
  </si>
  <si>
    <t>#11</t>
  </si>
  <si>
    <t>Amoxapine</t>
  </si>
  <si>
    <t>#12</t>
  </si>
  <si>
    <t>MG-132</t>
  </si>
  <si>
    <t>#13</t>
  </si>
  <si>
    <t>Cyproheptadine Hydrochloride</t>
  </si>
  <si>
    <t>#14</t>
  </si>
  <si>
    <t>Honokiol</t>
  </si>
  <si>
    <t>#15</t>
  </si>
  <si>
    <t>Mevastatin</t>
  </si>
  <si>
    <t>#16</t>
  </si>
  <si>
    <t>Retinoic acid p-hydroxyanilide</t>
  </si>
  <si>
    <t>#17</t>
  </si>
  <si>
    <t>Palonosetron HCL</t>
  </si>
  <si>
    <t>#18</t>
  </si>
  <si>
    <t>Daptomycin</t>
  </si>
  <si>
    <t>#19</t>
  </si>
  <si>
    <t>Deferasirox</t>
  </si>
  <si>
    <t>#20</t>
  </si>
  <si>
    <t>#21</t>
  </si>
  <si>
    <t>DMSO</t>
  </si>
  <si>
    <t>#22</t>
  </si>
  <si>
    <t>Auranofin</t>
  </si>
  <si>
    <t>#23</t>
  </si>
  <si>
    <t>Actinomycin D</t>
  </si>
  <si>
    <t>#24</t>
  </si>
  <si>
    <t>Digoxin</t>
  </si>
  <si>
    <t>#25</t>
  </si>
  <si>
    <t>Ribavirin</t>
  </si>
  <si>
    <t>#26</t>
  </si>
  <si>
    <t>Ivermectin</t>
  </si>
  <si>
    <t>#27</t>
  </si>
  <si>
    <t>Pyrimethamine</t>
  </si>
  <si>
    <t>#28</t>
  </si>
  <si>
    <t>Dasatinib (hydrochloride)</t>
  </si>
  <si>
    <t>#29</t>
  </si>
  <si>
    <t>Mefloquine (hydrochloride)</t>
  </si>
  <si>
    <t>#30</t>
  </si>
  <si>
    <t>Saracatinib</t>
  </si>
  <si>
    <t>#31</t>
  </si>
  <si>
    <t>Sertraline (hydrochloride)</t>
  </si>
  <si>
    <t>#32</t>
  </si>
  <si>
    <t>#33</t>
  </si>
  <si>
    <t>Fingolimod (hydrochloride)</t>
  </si>
  <si>
    <t>#34</t>
  </si>
  <si>
    <t>Mycophenolate mofetil</t>
  </si>
  <si>
    <t>#35</t>
  </si>
  <si>
    <t>Cyclosporin A</t>
  </si>
  <si>
    <t>#36</t>
  </si>
  <si>
    <t>Nordihydroguaiaretic acid</t>
  </si>
  <si>
    <t>#37</t>
  </si>
  <si>
    <t>Azathioprine</t>
  </si>
  <si>
    <t>#38</t>
  </si>
  <si>
    <t>Desloratadine</t>
  </si>
  <si>
    <t>#39</t>
  </si>
  <si>
    <t>Sorafenib (Tosylate)</t>
  </si>
  <si>
    <t>#40</t>
  </si>
  <si>
    <t>Methoxsalen</t>
  </si>
  <si>
    <t>#41</t>
  </si>
  <si>
    <t>b-AP15</t>
  </si>
  <si>
    <t>#42</t>
  </si>
  <si>
    <t>6-Mercaptopurine</t>
  </si>
  <si>
    <t>#43</t>
  </si>
  <si>
    <t>Bortezomib</t>
  </si>
  <si>
    <t>#44</t>
  </si>
  <si>
    <t>Mycophenolic acid (MPA)</t>
  </si>
  <si>
    <t>#45</t>
  </si>
  <si>
    <t>Imatinib (Mesylate)</t>
  </si>
  <si>
    <t>#46</t>
  </si>
  <si>
    <t>Haloperidol</t>
  </si>
  <si>
    <t>#47</t>
  </si>
  <si>
    <t>Pizotifen</t>
  </si>
  <si>
    <t>#48</t>
  </si>
  <si>
    <t>6-Thioguanine</t>
  </si>
  <si>
    <t>#49</t>
  </si>
  <si>
    <t>Mebendazole</t>
  </si>
  <si>
    <t>#50</t>
  </si>
  <si>
    <t>Tosufloxacin (tosylate hydrate)</t>
  </si>
  <si>
    <t>#51</t>
  </si>
  <si>
    <t>Gemcitabine (Hydrochloride)</t>
  </si>
  <si>
    <t>#52</t>
  </si>
  <si>
    <t>Clofazimine</t>
  </si>
  <si>
    <t>#53</t>
  </si>
  <si>
    <t>Benztropine (mesylate)</t>
  </si>
  <si>
    <t>#54</t>
  </si>
  <si>
    <t>Micafungin (sodium)</t>
  </si>
  <si>
    <t>#55</t>
  </si>
  <si>
    <t>Chlorpromazine (hydrochloride)</t>
  </si>
  <si>
    <t>#56</t>
  </si>
  <si>
    <t>Raloxifene (hydrochloride)</t>
  </si>
  <si>
    <t>Average</t>
  </si>
  <si>
    <t>Ö</t>
  </si>
  <si>
    <t>Medium</t>
  </si>
  <si>
    <t>Clobenpropit</t>
  </si>
  <si>
    <t>and virus concentration were titered by plaque assay in Vero cells. The cell mortality were evaluated under microscope with obvious cell floating and/or disappeared.</t>
  </si>
  <si>
    <t>Dead or floating cells</t>
  </si>
  <si>
    <t>Virus titer (pfu/ml)</t>
  </si>
  <si>
    <t xml:space="preserve">C6/36 cells were pre-incubated with 20uM each drug, and then were infected with ZIKV at MOI 0.5. Medium were collected at 3 days post infec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2E2E2E"/>
      <name val="Calibri"/>
      <family val="2"/>
      <scheme val="minor"/>
    </font>
    <font>
      <sz val="10"/>
      <color theme="1"/>
      <name val="Calibri"/>
      <family val="2"/>
    </font>
    <font>
      <sz val="11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Font="1" applyFill="1" applyBorder="1"/>
    <xf numFmtId="0" fontId="0" fillId="0" borderId="1" xfId="0" applyFill="1" applyBorder="1"/>
    <xf numFmtId="0" fontId="0" fillId="0" borderId="0" xfId="0" applyFill="1"/>
    <xf numFmtId="0" fontId="3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" fontId="0" fillId="0" borderId="1" xfId="0" applyNumberFormat="1" applyFill="1" applyBorder="1"/>
    <xf numFmtId="0" fontId="0" fillId="0" borderId="2" xfId="0" applyFill="1" applyBorder="1"/>
    <xf numFmtId="0" fontId="0" fillId="0" borderId="2" xfId="0" applyFont="1" applyFill="1" applyBorder="1"/>
    <xf numFmtId="1" fontId="0" fillId="0" borderId="2" xfId="0" applyNumberFormat="1" applyFill="1" applyBorder="1"/>
    <xf numFmtId="0" fontId="4" fillId="0" borderId="2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1" fillId="2" borderId="0" xfId="0" applyFont="1" applyFill="1" applyBorder="1"/>
    <xf numFmtId="9" fontId="1" fillId="2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/>
    <xf numFmtId="0" fontId="0" fillId="2" borderId="1" xfId="0" applyFill="1" applyBorder="1"/>
    <xf numFmtId="0" fontId="0" fillId="2" borderId="1" xfId="0" applyFont="1" applyFill="1" applyBorder="1"/>
    <xf numFmtId="1" fontId="0" fillId="2" borderId="1" xfId="0" applyNumberFormat="1" applyFill="1" applyBorder="1"/>
    <xf numFmtId="0" fontId="0" fillId="2" borderId="0" xfId="0" applyFill="1"/>
    <xf numFmtId="0" fontId="4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2" borderId="1" xfId="0" applyFont="1" applyFill="1" applyBorder="1"/>
    <xf numFmtId="0" fontId="3" fillId="2" borderId="1" xfId="0" applyFont="1" applyFill="1" applyBorder="1" applyAlignment="1">
      <alignment vertical="center"/>
    </xf>
    <xf numFmtId="0" fontId="1" fillId="2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tabSelected="1" topLeftCell="A34" zoomScale="110" zoomScaleNormal="110" workbookViewId="0">
      <selection activeCell="K53" sqref="K53"/>
    </sheetView>
  </sheetViews>
  <sheetFormatPr defaultRowHeight="15" x14ac:dyDescent="0.25"/>
  <cols>
    <col min="1" max="1" width="8.7109375" customWidth="1"/>
    <col min="2" max="2" width="27.5703125" customWidth="1"/>
    <col min="6" max="6" width="10.42578125" customWidth="1"/>
    <col min="7" max="7" width="4.7109375" style="3" customWidth="1"/>
    <col min="8" max="8" width="6.42578125" customWidth="1"/>
    <col min="9" max="10" width="5" customWidth="1"/>
    <col min="11" max="11" width="5.5703125" customWidth="1"/>
    <col min="12" max="12" width="6.28515625" customWidth="1"/>
  </cols>
  <sheetData>
    <row r="1" spans="1:12" x14ac:dyDescent="0.25">
      <c r="A1" s="13"/>
      <c r="B1" s="13"/>
      <c r="C1" s="24" t="s">
        <v>118</v>
      </c>
      <c r="D1" s="24"/>
      <c r="E1" s="24"/>
      <c r="F1" s="24"/>
      <c r="G1" s="15"/>
      <c r="H1" s="24" t="s">
        <v>117</v>
      </c>
      <c r="I1" s="24"/>
      <c r="J1" s="24"/>
      <c r="K1" s="24"/>
      <c r="L1" s="24"/>
    </row>
    <row r="2" spans="1:12" x14ac:dyDescent="0.25">
      <c r="A2" s="13" t="s">
        <v>0</v>
      </c>
      <c r="B2" s="13" t="s">
        <v>1</v>
      </c>
      <c r="C2" s="13">
        <v>1</v>
      </c>
      <c r="D2" s="13">
        <v>2</v>
      </c>
      <c r="E2" s="13">
        <v>3</v>
      </c>
      <c r="F2" s="13" t="s">
        <v>112</v>
      </c>
      <c r="G2" s="15"/>
      <c r="H2" s="14">
        <v>0</v>
      </c>
      <c r="I2" s="14">
        <v>0.25</v>
      </c>
      <c r="J2" s="14">
        <v>0.5</v>
      </c>
      <c r="K2" s="14">
        <v>0.75</v>
      </c>
      <c r="L2" s="14">
        <v>1</v>
      </c>
    </row>
    <row r="3" spans="1:12" ht="15" customHeight="1" x14ac:dyDescent="0.25">
      <c r="A3" s="8" t="s">
        <v>2</v>
      </c>
      <c r="B3" s="9" t="s">
        <v>3</v>
      </c>
      <c r="C3" s="8">
        <v>13000000</v>
      </c>
      <c r="D3" s="8">
        <v>18000000</v>
      </c>
      <c r="E3" s="8">
        <v>15000000</v>
      </c>
      <c r="F3" s="10">
        <f>AVERAGE(C3:E3)</f>
        <v>15333333.333333334</v>
      </c>
      <c r="H3" s="11" t="s">
        <v>113</v>
      </c>
      <c r="I3" s="12"/>
      <c r="J3" s="12"/>
      <c r="K3" s="12"/>
      <c r="L3" s="12"/>
    </row>
    <row r="4" spans="1:12" x14ac:dyDescent="0.25">
      <c r="A4" s="16" t="s">
        <v>4</v>
      </c>
      <c r="B4" s="17" t="s">
        <v>5</v>
      </c>
      <c r="C4" s="16">
        <v>32000000</v>
      </c>
      <c r="D4" s="16">
        <v>12000000</v>
      </c>
      <c r="E4" s="16">
        <v>18000000</v>
      </c>
      <c r="F4" s="18">
        <f t="shared" ref="F4:F58" si="0">AVERAGE(C4:E4)</f>
        <v>20666666.666666668</v>
      </c>
      <c r="G4" s="19"/>
      <c r="H4" s="20" t="s">
        <v>113</v>
      </c>
      <c r="I4" s="21"/>
      <c r="J4" s="21"/>
      <c r="K4" s="21"/>
      <c r="L4" s="21"/>
    </row>
    <row r="5" spans="1:12" x14ac:dyDescent="0.25">
      <c r="A5" s="2" t="s">
        <v>6</v>
      </c>
      <c r="B5" s="1" t="s">
        <v>7</v>
      </c>
      <c r="C5" s="2">
        <v>9000000</v>
      </c>
      <c r="D5" s="2">
        <v>10000000</v>
      </c>
      <c r="E5" s="2">
        <v>10000000</v>
      </c>
      <c r="F5" s="7">
        <f t="shared" si="0"/>
        <v>9666666.666666666</v>
      </c>
      <c r="H5" s="5" t="s">
        <v>113</v>
      </c>
      <c r="I5" s="6"/>
      <c r="J5" s="6"/>
      <c r="K5" s="6"/>
      <c r="L5" s="6"/>
    </row>
    <row r="6" spans="1:12" x14ac:dyDescent="0.25">
      <c r="A6" s="16" t="s">
        <v>8</v>
      </c>
      <c r="B6" s="17" t="s">
        <v>9</v>
      </c>
      <c r="C6" s="16">
        <v>15000000</v>
      </c>
      <c r="D6" s="16">
        <v>12000000</v>
      </c>
      <c r="E6" s="16">
        <v>19000000</v>
      </c>
      <c r="F6" s="18">
        <f t="shared" si="0"/>
        <v>15333333.333333334</v>
      </c>
      <c r="G6" s="19"/>
      <c r="H6" s="20" t="s">
        <v>113</v>
      </c>
      <c r="I6" s="21"/>
      <c r="J6" s="21"/>
      <c r="K6" s="21"/>
      <c r="L6" s="21"/>
    </row>
    <row r="7" spans="1:12" x14ac:dyDescent="0.25">
      <c r="A7" s="2" t="s">
        <v>10</v>
      </c>
      <c r="B7" s="1" t="s">
        <v>11</v>
      </c>
      <c r="C7" s="2">
        <v>10000000</v>
      </c>
      <c r="D7" s="2">
        <v>14000000</v>
      </c>
      <c r="E7" s="2">
        <v>17000000</v>
      </c>
      <c r="F7" s="7">
        <f t="shared" si="0"/>
        <v>13666666.666666666</v>
      </c>
      <c r="H7" s="5" t="s">
        <v>113</v>
      </c>
      <c r="I7" s="6"/>
      <c r="J7" s="6"/>
      <c r="K7" s="6"/>
      <c r="L7" s="6"/>
    </row>
    <row r="8" spans="1:12" x14ac:dyDescent="0.25">
      <c r="A8" s="16" t="s">
        <v>12</v>
      </c>
      <c r="B8" s="17" t="s">
        <v>13</v>
      </c>
      <c r="C8" s="16">
        <v>300000</v>
      </c>
      <c r="D8" s="16">
        <v>5000000</v>
      </c>
      <c r="E8" s="16">
        <v>11000000</v>
      </c>
      <c r="F8" s="18">
        <f t="shared" si="0"/>
        <v>5433333.333333333</v>
      </c>
      <c r="G8" s="19"/>
      <c r="H8" s="21"/>
      <c r="I8" s="21"/>
      <c r="J8" s="21"/>
      <c r="K8" s="20" t="s">
        <v>113</v>
      </c>
      <c r="L8" s="21"/>
    </row>
    <row r="9" spans="1:12" x14ac:dyDescent="0.25">
      <c r="A9" s="2" t="s">
        <v>14</v>
      </c>
      <c r="B9" s="1" t="s">
        <v>15</v>
      </c>
      <c r="C9" s="2">
        <v>12000000</v>
      </c>
      <c r="D9" s="2">
        <v>12000000</v>
      </c>
      <c r="E9" s="2">
        <v>12000000</v>
      </c>
      <c r="F9" s="7">
        <f t="shared" si="0"/>
        <v>12000000</v>
      </c>
      <c r="H9" s="5" t="s">
        <v>113</v>
      </c>
      <c r="I9" s="6"/>
      <c r="J9" s="6"/>
      <c r="K9" s="6"/>
      <c r="L9" s="6"/>
    </row>
    <row r="10" spans="1:12" x14ac:dyDescent="0.25">
      <c r="A10" s="16" t="s">
        <v>16</v>
      </c>
      <c r="B10" s="17" t="s">
        <v>17</v>
      </c>
      <c r="C10" s="16">
        <v>5000000</v>
      </c>
      <c r="D10" s="16">
        <v>8000000</v>
      </c>
      <c r="E10" s="16">
        <v>14000000</v>
      </c>
      <c r="F10" s="18">
        <f t="shared" si="0"/>
        <v>9000000</v>
      </c>
      <c r="G10" s="19"/>
      <c r="H10" s="20" t="s">
        <v>113</v>
      </c>
      <c r="I10" s="21"/>
      <c r="J10" s="21"/>
      <c r="K10" s="21"/>
      <c r="L10" s="21"/>
    </row>
    <row r="11" spans="1:12" ht="15" customHeight="1" x14ac:dyDescent="0.25">
      <c r="A11" s="2" t="s">
        <v>18</v>
      </c>
      <c r="B11" s="1" t="s">
        <v>19</v>
      </c>
      <c r="C11" s="2">
        <v>9000000</v>
      </c>
      <c r="D11" s="2">
        <v>11000000</v>
      </c>
      <c r="E11" s="2">
        <v>5000000</v>
      </c>
      <c r="F11" s="7">
        <f t="shared" si="0"/>
        <v>8333333.333333333</v>
      </c>
      <c r="H11" s="5" t="s">
        <v>113</v>
      </c>
      <c r="I11" s="6"/>
      <c r="J11" s="6"/>
      <c r="K11" s="6"/>
      <c r="L11" s="6"/>
    </row>
    <row r="12" spans="1:12" x14ac:dyDescent="0.25">
      <c r="A12" s="16" t="s">
        <v>20</v>
      </c>
      <c r="B12" s="17" t="s">
        <v>21</v>
      </c>
      <c r="C12" s="16">
        <v>7000</v>
      </c>
      <c r="D12" s="16">
        <v>60000</v>
      </c>
      <c r="E12" s="16">
        <v>110000</v>
      </c>
      <c r="F12" s="18">
        <f t="shared" si="0"/>
        <v>59000</v>
      </c>
      <c r="G12" s="19"/>
      <c r="H12" s="20" t="s">
        <v>113</v>
      </c>
      <c r="I12" s="21"/>
      <c r="J12" s="21"/>
      <c r="K12" s="21"/>
      <c r="L12" s="21"/>
    </row>
    <row r="13" spans="1:12" x14ac:dyDescent="0.25">
      <c r="A13" s="2" t="s">
        <v>22</v>
      </c>
      <c r="B13" s="1" t="s">
        <v>23</v>
      </c>
      <c r="C13" s="2">
        <v>0</v>
      </c>
      <c r="D13" s="2">
        <v>100000</v>
      </c>
      <c r="E13" s="2">
        <v>7000000</v>
      </c>
      <c r="F13" s="7">
        <f t="shared" si="0"/>
        <v>2366666.6666666665</v>
      </c>
      <c r="H13" s="6"/>
      <c r="I13" s="6"/>
      <c r="J13" s="5" t="s">
        <v>113</v>
      </c>
      <c r="K13" s="6"/>
      <c r="L13" s="6"/>
    </row>
    <row r="14" spans="1:12" x14ac:dyDescent="0.25">
      <c r="A14" s="16" t="s">
        <v>24</v>
      </c>
      <c r="B14" s="17" t="s">
        <v>25</v>
      </c>
      <c r="C14" s="16">
        <v>4000000</v>
      </c>
      <c r="D14" s="16">
        <v>8000000</v>
      </c>
      <c r="E14" s="16">
        <v>15000000</v>
      </c>
      <c r="F14" s="18">
        <f t="shared" si="0"/>
        <v>9000000</v>
      </c>
      <c r="G14" s="19"/>
      <c r="H14" s="21"/>
      <c r="I14" s="20" t="s">
        <v>113</v>
      </c>
      <c r="J14" s="21"/>
      <c r="K14" s="21"/>
      <c r="L14" s="21"/>
    </row>
    <row r="15" spans="1:12" x14ac:dyDescent="0.25">
      <c r="A15" s="2" t="s">
        <v>26</v>
      </c>
      <c r="B15" s="1" t="s">
        <v>27</v>
      </c>
      <c r="C15" s="2">
        <v>0</v>
      </c>
      <c r="D15" s="2">
        <v>8000000</v>
      </c>
      <c r="E15" s="2">
        <v>3000000</v>
      </c>
      <c r="F15" s="7">
        <f t="shared" si="0"/>
        <v>3666666.6666666665</v>
      </c>
      <c r="H15" s="5" t="s">
        <v>113</v>
      </c>
      <c r="I15" s="6"/>
      <c r="J15" s="6"/>
      <c r="K15" s="6"/>
      <c r="L15" s="6"/>
    </row>
    <row r="16" spans="1:12" x14ac:dyDescent="0.25">
      <c r="A16" s="16" t="s">
        <v>28</v>
      </c>
      <c r="B16" s="17" t="s">
        <v>29</v>
      </c>
      <c r="C16" s="16">
        <v>0</v>
      </c>
      <c r="D16" s="16">
        <v>0</v>
      </c>
      <c r="E16" s="16">
        <v>10000000</v>
      </c>
      <c r="F16" s="18">
        <f t="shared" si="0"/>
        <v>3333333.3333333335</v>
      </c>
      <c r="G16" s="19"/>
      <c r="H16" s="21"/>
      <c r="I16" s="21"/>
      <c r="J16" s="21"/>
      <c r="K16" s="21"/>
      <c r="L16" s="20" t="s">
        <v>113</v>
      </c>
    </row>
    <row r="17" spans="1:12" x14ac:dyDescent="0.25">
      <c r="A17" s="2" t="s">
        <v>30</v>
      </c>
      <c r="B17" s="1" t="s">
        <v>31</v>
      </c>
      <c r="C17" s="2">
        <v>6000000</v>
      </c>
      <c r="D17" s="2">
        <v>6000000</v>
      </c>
      <c r="E17" s="2">
        <v>5000000</v>
      </c>
      <c r="F17" s="7">
        <f t="shared" si="0"/>
        <v>5666666.666666667</v>
      </c>
      <c r="H17" s="6"/>
      <c r="I17" s="6"/>
      <c r="J17" s="5" t="s">
        <v>113</v>
      </c>
      <c r="K17" s="6"/>
      <c r="L17" s="6"/>
    </row>
    <row r="18" spans="1:12" x14ac:dyDescent="0.25">
      <c r="A18" s="16" t="s">
        <v>32</v>
      </c>
      <c r="B18" s="17" t="s">
        <v>33</v>
      </c>
      <c r="C18" s="16">
        <v>0</v>
      </c>
      <c r="D18" s="16">
        <v>0</v>
      </c>
      <c r="E18" s="16">
        <v>15000000</v>
      </c>
      <c r="F18" s="18">
        <f t="shared" si="0"/>
        <v>5000000</v>
      </c>
      <c r="G18" s="19"/>
      <c r="H18" s="21"/>
      <c r="I18" s="21"/>
      <c r="J18" s="21"/>
      <c r="K18" s="21"/>
      <c r="L18" s="20" t="s">
        <v>113</v>
      </c>
    </row>
    <row r="19" spans="1:12" x14ac:dyDescent="0.25">
      <c r="A19" s="2" t="s">
        <v>34</v>
      </c>
      <c r="B19" s="1" t="s">
        <v>35</v>
      </c>
      <c r="C19" s="2">
        <v>4000000</v>
      </c>
      <c r="D19" s="2">
        <v>2000000</v>
      </c>
      <c r="E19" s="2">
        <v>3000000</v>
      </c>
      <c r="F19" s="7">
        <f t="shared" si="0"/>
        <v>3000000</v>
      </c>
      <c r="H19" s="5" t="s">
        <v>113</v>
      </c>
      <c r="I19" s="6"/>
      <c r="J19" s="6"/>
      <c r="K19" s="6"/>
      <c r="L19" s="6"/>
    </row>
    <row r="20" spans="1:12" x14ac:dyDescent="0.25">
      <c r="A20" s="16" t="s">
        <v>36</v>
      </c>
      <c r="B20" s="22" t="s">
        <v>37</v>
      </c>
      <c r="C20" s="16">
        <v>14000</v>
      </c>
      <c r="D20" s="16">
        <v>100000</v>
      </c>
      <c r="E20" s="16">
        <v>14000</v>
      </c>
      <c r="F20" s="18">
        <f t="shared" si="0"/>
        <v>42666.666666666664</v>
      </c>
      <c r="G20" s="19"/>
      <c r="H20" s="21"/>
      <c r="I20" s="21"/>
      <c r="J20" s="21"/>
      <c r="K20" s="21"/>
      <c r="L20" s="20" t="s">
        <v>113</v>
      </c>
    </row>
    <row r="21" spans="1:12" x14ac:dyDescent="0.25">
      <c r="A21" s="2" t="s">
        <v>38</v>
      </c>
      <c r="B21" s="1" t="s">
        <v>39</v>
      </c>
      <c r="C21" s="2">
        <v>200000</v>
      </c>
      <c r="D21" s="2">
        <v>1100000</v>
      </c>
      <c r="E21" s="2">
        <v>2000000</v>
      </c>
      <c r="F21" s="7">
        <f t="shared" si="0"/>
        <v>1100000</v>
      </c>
      <c r="H21" s="5" t="s">
        <v>113</v>
      </c>
      <c r="I21" s="6"/>
      <c r="J21" s="6"/>
      <c r="K21" s="6"/>
      <c r="L21" s="6"/>
    </row>
    <row r="22" spans="1:12" x14ac:dyDescent="0.25">
      <c r="A22" s="16" t="s">
        <v>40</v>
      </c>
      <c r="B22" s="17" t="s">
        <v>42</v>
      </c>
      <c r="C22" s="16">
        <v>13000000</v>
      </c>
      <c r="D22" s="16">
        <v>8000000</v>
      </c>
      <c r="E22" s="16">
        <v>15000000</v>
      </c>
      <c r="F22" s="18">
        <f t="shared" si="0"/>
        <v>12000000</v>
      </c>
      <c r="G22" s="19"/>
      <c r="H22" s="20" t="s">
        <v>113</v>
      </c>
      <c r="I22" s="21"/>
      <c r="J22" s="21"/>
      <c r="K22" s="21"/>
      <c r="L22" s="21"/>
    </row>
    <row r="23" spans="1:12" x14ac:dyDescent="0.25">
      <c r="A23" s="2" t="s">
        <v>41</v>
      </c>
      <c r="B23" s="1" t="s">
        <v>114</v>
      </c>
      <c r="C23" s="2">
        <v>4000000</v>
      </c>
      <c r="D23" s="2">
        <v>2000000</v>
      </c>
      <c r="E23" s="2">
        <v>2000000</v>
      </c>
      <c r="F23" s="7">
        <f t="shared" si="0"/>
        <v>2666666.6666666665</v>
      </c>
      <c r="H23" s="5" t="s">
        <v>113</v>
      </c>
      <c r="I23" s="6"/>
      <c r="J23" s="6"/>
      <c r="K23" s="6"/>
      <c r="L23" s="6"/>
    </row>
    <row r="24" spans="1:12" ht="15" customHeight="1" x14ac:dyDescent="0.25">
      <c r="A24" s="16" t="s">
        <v>43</v>
      </c>
      <c r="B24" s="23" t="s">
        <v>44</v>
      </c>
      <c r="C24" s="16">
        <v>0</v>
      </c>
      <c r="D24" s="16">
        <v>0</v>
      </c>
      <c r="E24" s="16">
        <v>0</v>
      </c>
      <c r="F24" s="18">
        <f t="shared" si="0"/>
        <v>0</v>
      </c>
      <c r="G24" s="19"/>
      <c r="H24" s="21"/>
      <c r="I24" s="21"/>
      <c r="J24" s="21"/>
      <c r="K24" s="21"/>
      <c r="L24" s="20" t="s">
        <v>113</v>
      </c>
    </row>
    <row r="25" spans="1:12" x14ac:dyDescent="0.25">
      <c r="A25" s="2" t="s">
        <v>45</v>
      </c>
      <c r="B25" s="4" t="s">
        <v>46</v>
      </c>
      <c r="C25" s="2">
        <v>0</v>
      </c>
      <c r="D25" s="2">
        <v>2000</v>
      </c>
      <c r="E25" s="2">
        <v>1000</v>
      </c>
      <c r="F25" s="7">
        <f t="shared" si="0"/>
        <v>1000</v>
      </c>
      <c r="H25" s="6"/>
      <c r="I25" s="6"/>
      <c r="J25" s="6"/>
      <c r="K25" s="5" t="s">
        <v>113</v>
      </c>
      <c r="L25" s="5"/>
    </row>
    <row r="26" spans="1:12" x14ac:dyDescent="0.25">
      <c r="A26" s="16" t="s">
        <v>47</v>
      </c>
      <c r="B26" s="23" t="s">
        <v>48</v>
      </c>
      <c r="C26" s="16">
        <v>10000000</v>
      </c>
      <c r="D26" s="16">
        <v>9000000</v>
      </c>
      <c r="E26" s="16">
        <v>15000000</v>
      </c>
      <c r="F26" s="18">
        <f t="shared" si="0"/>
        <v>11333333.333333334</v>
      </c>
      <c r="G26" s="19"/>
      <c r="H26" s="20" t="s">
        <v>113</v>
      </c>
      <c r="I26" s="21"/>
      <c r="J26" s="21"/>
      <c r="K26" s="21"/>
      <c r="L26" s="21"/>
    </row>
    <row r="27" spans="1:12" x14ac:dyDescent="0.25">
      <c r="A27" s="2" t="s">
        <v>49</v>
      </c>
      <c r="B27" s="4" t="s">
        <v>50</v>
      </c>
      <c r="C27" s="2">
        <v>8000000</v>
      </c>
      <c r="D27" s="2">
        <v>14000000</v>
      </c>
      <c r="E27" s="2">
        <v>5000000</v>
      </c>
      <c r="F27" s="7">
        <f t="shared" si="0"/>
        <v>9000000</v>
      </c>
      <c r="H27" s="6"/>
      <c r="I27" s="5" t="s">
        <v>113</v>
      </c>
      <c r="J27" s="6"/>
      <c r="K27" s="6"/>
      <c r="L27" s="6"/>
    </row>
    <row r="28" spans="1:12" x14ac:dyDescent="0.25">
      <c r="A28" s="16" t="s">
        <v>51</v>
      </c>
      <c r="B28" s="23" t="s">
        <v>52</v>
      </c>
      <c r="C28" s="16">
        <v>0</v>
      </c>
      <c r="D28" s="16">
        <v>0</v>
      </c>
      <c r="E28" s="16">
        <v>0</v>
      </c>
      <c r="F28" s="18">
        <f t="shared" si="0"/>
        <v>0</v>
      </c>
      <c r="G28" s="19"/>
      <c r="H28" s="20"/>
      <c r="I28" s="21"/>
      <c r="J28" s="21"/>
      <c r="K28" s="21"/>
      <c r="L28" s="20" t="s">
        <v>113</v>
      </c>
    </row>
    <row r="29" spans="1:12" x14ac:dyDescent="0.25">
      <c r="A29" s="2" t="s">
        <v>53</v>
      </c>
      <c r="B29" s="4" t="s">
        <v>54</v>
      </c>
      <c r="C29" s="2">
        <v>14000000</v>
      </c>
      <c r="D29" s="2">
        <v>6000000</v>
      </c>
      <c r="E29" s="2">
        <v>7000000</v>
      </c>
      <c r="F29" s="7">
        <f t="shared" si="0"/>
        <v>9000000</v>
      </c>
      <c r="H29" s="5" t="s">
        <v>113</v>
      </c>
      <c r="I29" s="6"/>
      <c r="J29" s="6"/>
      <c r="K29" s="6"/>
      <c r="L29" s="6"/>
    </row>
    <row r="30" spans="1:12" x14ac:dyDescent="0.25">
      <c r="A30" s="16" t="s">
        <v>55</v>
      </c>
      <c r="B30" s="23" t="s">
        <v>56</v>
      </c>
      <c r="C30" s="16">
        <v>13000000</v>
      </c>
      <c r="D30" s="16">
        <v>16000000</v>
      </c>
      <c r="E30" s="16">
        <v>18000000</v>
      </c>
      <c r="F30" s="18">
        <f t="shared" si="0"/>
        <v>15666666.666666666</v>
      </c>
      <c r="G30" s="19"/>
      <c r="H30" s="20" t="s">
        <v>113</v>
      </c>
      <c r="I30" s="21"/>
      <c r="J30" s="21"/>
      <c r="K30" s="21"/>
      <c r="L30" s="21"/>
    </row>
    <row r="31" spans="1:12" x14ac:dyDescent="0.25">
      <c r="A31" s="2" t="s">
        <v>57</v>
      </c>
      <c r="B31" s="4" t="s">
        <v>58</v>
      </c>
      <c r="C31" s="2">
        <v>0</v>
      </c>
      <c r="D31" s="2">
        <v>0</v>
      </c>
      <c r="E31" s="2">
        <v>0</v>
      </c>
      <c r="F31" s="7">
        <f t="shared" si="0"/>
        <v>0</v>
      </c>
      <c r="H31" s="6"/>
      <c r="I31" s="6"/>
      <c r="J31" s="6"/>
      <c r="K31" s="6"/>
      <c r="L31" s="5" t="s">
        <v>113</v>
      </c>
    </row>
    <row r="32" spans="1:12" x14ac:dyDescent="0.25">
      <c r="A32" s="16" t="s">
        <v>59</v>
      </c>
      <c r="B32" s="23" t="s">
        <v>60</v>
      </c>
      <c r="C32" s="16">
        <v>16000000</v>
      </c>
      <c r="D32" s="16">
        <v>14000000</v>
      </c>
      <c r="E32" s="16">
        <v>19000000</v>
      </c>
      <c r="F32" s="18">
        <f t="shared" si="0"/>
        <v>16333333.333333334</v>
      </c>
      <c r="G32" s="19"/>
      <c r="H32" s="20" t="s">
        <v>113</v>
      </c>
      <c r="I32" s="21"/>
      <c r="J32" s="21"/>
      <c r="K32" s="21"/>
      <c r="L32" s="21"/>
    </row>
    <row r="33" spans="1:12" x14ac:dyDescent="0.25">
      <c r="A33" s="2" t="s">
        <v>61</v>
      </c>
      <c r="B33" s="4" t="s">
        <v>62</v>
      </c>
      <c r="C33" s="2">
        <v>2000000</v>
      </c>
      <c r="D33" s="2">
        <v>3000000</v>
      </c>
      <c r="E33" s="2">
        <v>7000000</v>
      </c>
      <c r="F33" s="7">
        <f t="shared" si="0"/>
        <v>4000000</v>
      </c>
      <c r="H33" s="6"/>
      <c r="I33" s="6"/>
      <c r="J33" s="5" t="s">
        <v>113</v>
      </c>
      <c r="K33" s="6"/>
      <c r="L33" s="6"/>
    </row>
    <row r="34" spans="1:12" x14ac:dyDescent="0.25">
      <c r="A34" s="16" t="s">
        <v>63</v>
      </c>
      <c r="B34" s="23" t="s">
        <v>115</v>
      </c>
      <c r="C34" s="16">
        <v>0</v>
      </c>
      <c r="D34" s="16">
        <v>0</v>
      </c>
      <c r="E34" s="16">
        <v>0</v>
      </c>
      <c r="F34" s="18">
        <f t="shared" si="0"/>
        <v>0</v>
      </c>
      <c r="G34" s="19"/>
      <c r="H34" s="21"/>
      <c r="I34" s="21"/>
      <c r="J34" s="21"/>
      <c r="K34" s="20" t="s">
        <v>113</v>
      </c>
      <c r="L34" s="21"/>
    </row>
    <row r="35" spans="1:12" x14ac:dyDescent="0.25">
      <c r="A35" s="2" t="s">
        <v>64</v>
      </c>
      <c r="B35" s="4" t="s">
        <v>65</v>
      </c>
      <c r="C35" s="2">
        <v>0</v>
      </c>
      <c r="D35" s="2">
        <v>0</v>
      </c>
      <c r="E35" s="2">
        <v>60000</v>
      </c>
      <c r="F35" s="7">
        <f t="shared" si="0"/>
        <v>20000</v>
      </c>
      <c r="H35" s="6"/>
      <c r="I35" s="6"/>
      <c r="J35" s="6"/>
      <c r="K35" s="6"/>
      <c r="L35" s="5" t="s">
        <v>113</v>
      </c>
    </row>
    <row r="36" spans="1:12" x14ac:dyDescent="0.25">
      <c r="A36" s="16" t="s">
        <v>66</v>
      </c>
      <c r="B36" s="23" t="s">
        <v>67</v>
      </c>
      <c r="C36" s="16">
        <v>4000000</v>
      </c>
      <c r="D36" s="16">
        <v>7000000</v>
      </c>
      <c r="E36" s="16">
        <v>6000000</v>
      </c>
      <c r="F36" s="18">
        <f t="shared" si="0"/>
        <v>5666666.666666667</v>
      </c>
      <c r="G36" s="19"/>
      <c r="H36" s="21"/>
      <c r="I36" s="20" t="s">
        <v>113</v>
      </c>
      <c r="J36" s="21"/>
      <c r="K36" s="21"/>
      <c r="L36" s="21"/>
    </row>
    <row r="37" spans="1:12" x14ac:dyDescent="0.25">
      <c r="A37" s="2" t="s">
        <v>68</v>
      </c>
      <c r="B37" s="4" t="s">
        <v>69</v>
      </c>
      <c r="C37" s="2">
        <v>0</v>
      </c>
      <c r="D37" s="2">
        <v>0</v>
      </c>
      <c r="E37" s="2">
        <v>0</v>
      </c>
      <c r="F37" s="7">
        <f t="shared" si="0"/>
        <v>0</v>
      </c>
      <c r="H37" s="6"/>
      <c r="I37" s="6"/>
      <c r="J37" s="6"/>
      <c r="K37" s="6"/>
      <c r="L37" s="5" t="s">
        <v>113</v>
      </c>
    </row>
    <row r="38" spans="1:12" x14ac:dyDescent="0.25">
      <c r="A38" s="16" t="s">
        <v>70</v>
      </c>
      <c r="B38" s="23" t="s">
        <v>71</v>
      </c>
      <c r="C38" s="16">
        <v>12000000</v>
      </c>
      <c r="D38" s="16">
        <v>9000000</v>
      </c>
      <c r="E38" s="16">
        <v>10000000</v>
      </c>
      <c r="F38" s="18">
        <f t="shared" si="0"/>
        <v>10333333.333333334</v>
      </c>
      <c r="G38" s="19"/>
      <c r="H38" s="20" t="s">
        <v>113</v>
      </c>
      <c r="I38" s="21"/>
      <c r="J38" s="21"/>
      <c r="K38" s="21"/>
      <c r="L38" s="21"/>
    </row>
    <row r="39" spans="1:12" x14ac:dyDescent="0.25">
      <c r="A39" s="2" t="s">
        <v>72</v>
      </c>
      <c r="B39" s="4" t="s">
        <v>73</v>
      </c>
      <c r="C39" s="2">
        <v>6000000</v>
      </c>
      <c r="D39" s="2">
        <v>5000000</v>
      </c>
      <c r="E39" s="2">
        <v>5000000</v>
      </c>
      <c r="F39" s="7">
        <f t="shared" si="0"/>
        <v>5333333.333333333</v>
      </c>
      <c r="H39" s="5" t="s">
        <v>113</v>
      </c>
      <c r="I39" s="6"/>
      <c r="J39" s="6"/>
      <c r="K39" s="6"/>
      <c r="L39" s="6"/>
    </row>
    <row r="40" spans="1:12" x14ac:dyDescent="0.25">
      <c r="A40" s="16" t="s">
        <v>74</v>
      </c>
      <c r="B40" s="23" t="s">
        <v>75</v>
      </c>
      <c r="C40" s="16">
        <v>12000000</v>
      </c>
      <c r="D40" s="16">
        <v>7000000</v>
      </c>
      <c r="E40" s="16">
        <v>10000000</v>
      </c>
      <c r="F40" s="18">
        <f t="shared" si="0"/>
        <v>9666666.666666666</v>
      </c>
      <c r="G40" s="19"/>
      <c r="H40" s="20" t="s">
        <v>113</v>
      </c>
      <c r="I40" s="21"/>
      <c r="J40" s="21"/>
      <c r="K40" s="21"/>
      <c r="L40" s="21"/>
    </row>
    <row r="41" spans="1:12" x14ac:dyDescent="0.25">
      <c r="A41" s="2" t="s">
        <v>76</v>
      </c>
      <c r="B41" s="4" t="s">
        <v>77</v>
      </c>
      <c r="C41" s="2">
        <v>5000000</v>
      </c>
      <c r="D41" s="2">
        <v>2000000</v>
      </c>
      <c r="E41" s="2">
        <v>1000000</v>
      </c>
      <c r="F41" s="7">
        <f t="shared" si="0"/>
        <v>2666666.6666666665</v>
      </c>
      <c r="H41" s="6"/>
      <c r="I41" s="6"/>
      <c r="J41" s="6"/>
      <c r="K41" s="6"/>
      <c r="L41" s="5" t="s">
        <v>113</v>
      </c>
    </row>
    <row r="42" spans="1:12" x14ac:dyDescent="0.25">
      <c r="A42" s="16" t="s">
        <v>78</v>
      </c>
      <c r="B42" s="23" t="s">
        <v>79</v>
      </c>
      <c r="C42" s="16">
        <v>8000000</v>
      </c>
      <c r="D42" s="16">
        <v>10000000</v>
      </c>
      <c r="E42" s="16">
        <v>23000000</v>
      </c>
      <c r="F42" s="18">
        <f t="shared" si="0"/>
        <v>13666666.666666666</v>
      </c>
      <c r="G42" s="19"/>
      <c r="H42" s="20" t="s">
        <v>113</v>
      </c>
      <c r="I42" s="21"/>
      <c r="J42" s="21"/>
      <c r="K42" s="21"/>
      <c r="L42" s="21"/>
    </row>
    <row r="43" spans="1:12" x14ac:dyDescent="0.25">
      <c r="A43" s="2" t="s">
        <v>80</v>
      </c>
      <c r="B43" s="4" t="s">
        <v>81</v>
      </c>
      <c r="C43" s="2">
        <v>0</v>
      </c>
      <c r="D43" s="2">
        <v>0</v>
      </c>
      <c r="E43" s="2">
        <v>0</v>
      </c>
      <c r="F43" s="7">
        <f t="shared" si="0"/>
        <v>0</v>
      </c>
      <c r="H43" s="6"/>
      <c r="I43" s="6"/>
      <c r="J43" s="6"/>
      <c r="K43" s="6"/>
      <c r="L43" s="5" t="s">
        <v>113</v>
      </c>
    </row>
    <row r="44" spans="1:12" x14ac:dyDescent="0.25">
      <c r="A44" s="16" t="s">
        <v>82</v>
      </c>
      <c r="B44" s="23" t="s">
        <v>83</v>
      </c>
      <c r="C44" s="16">
        <v>3000000</v>
      </c>
      <c r="D44" s="16">
        <v>9000000</v>
      </c>
      <c r="E44" s="16">
        <v>17000000</v>
      </c>
      <c r="F44" s="18">
        <f t="shared" si="0"/>
        <v>9666666.666666666</v>
      </c>
      <c r="G44" s="19"/>
      <c r="H44" s="21"/>
      <c r="I44" s="20" t="s">
        <v>113</v>
      </c>
      <c r="J44" s="21"/>
      <c r="K44" s="21"/>
      <c r="L44" s="21"/>
    </row>
    <row r="45" spans="1:12" x14ac:dyDescent="0.25">
      <c r="A45" s="2" t="s">
        <v>84</v>
      </c>
      <c r="B45" s="4" t="s">
        <v>85</v>
      </c>
      <c r="C45" s="2">
        <v>0</v>
      </c>
      <c r="D45" s="2">
        <v>0</v>
      </c>
      <c r="E45" s="2">
        <v>0</v>
      </c>
      <c r="F45" s="7">
        <f t="shared" si="0"/>
        <v>0</v>
      </c>
      <c r="H45" s="6"/>
      <c r="I45" s="5"/>
      <c r="J45" s="6"/>
      <c r="K45" s="6"/>
      <c r="L45" s="5" t="s">
        <v>113</v>
      </c>
    </row>
    <row r="46" spans="1:12" x14ac:dyDescent="0.25">
      <c r="A46" s="16" t="s">
        <v>86</v>
      </c>
      <c r="B46" s="23" t="s">
        <v>87</v>
      </c>
      <c r="C46" s="16">
        <v>200000</v>
      </c>
      <c r="D46" s="16">
        <v>1000000</v>
      </c>
      <c r="E46" s="16">
        <v>200000</v>
      </c>
      <c r="F46" s="18">
        <f t="shared" si="0"/>
        <v>466666.66666666669</v>
      </c>
      <c r="G46" s="19"/>
      <c r="H46" s="20" t="s">
        <v>113</v>
      </c>
      <c r="I46" s="21"/>
      <c r="J46" s="21"/>
      <c r="K46" s="21"/>
      <c r="L46" s="21"/>
    </row>
    <row r="47" spans="1:12" x14ac:dyDescent="0.25">
      <c r="A47" s="2" t="s">
        <v>88</v>
      </c>
      <c r="B47" s="4" t="s">
        <v>89</v>
      </c>
      <c r="C47" s="2">
        <v>15000000</v>
      </c>
      <c r="D47" s="2">
        <v>11000000</v>
      </c>
      <c r="E47" s="2">
        <v>12000000</v>
      </c>
      <c r="F47" s="7">
        <f t="shared" si="0"/>
        <v>12666666.666666666</v>
      </c>
      <c r="H47" s="5" t="s">
        <v>113</v>
      </c>
      <c r="I47" s="6"/>
      <c r="J47" s="6"/>
      <c r="K47" s="6"/>
      <c r="L47" s="6"/>
    </row>
    <row r="48" spans="1:12" x14ac:dyDescent="0.25">
      <c r="A48" s="16" t="s">
        <v>90</v>
      </c>
      <c r="B48" s="23" t="s">
        <v>91</v>
      </c>
      <c r="C48" s="16">
        <v>9000000</v>
      </c>
      <c r="D48" s="16">
        <v>10000000</v>
      </c>
      <c r="E48" s="16">
        <v>15000000</v>
      </c>
      <c r="F48" s="18">
        <f t="shared" si="0"/>
        <v>11333333.333333334</v>
      </c>
      <c r="G48" s="19"/>
      <c r="H48" s="20" t="s">
        <v>113</v>
      </c>
      <c r="I48" s="21"/>
      <c r="J48" s="21"/>
      <c r="K48" s="21"/>
      <c r="L48" s="21"/>
    </row>
    <row r="49" spans="1:12" x14ac:dyDescent="0.25">
      <c r="A49" s="2" t="s">
        <v>92</v>
      </c>
      <c r="B49" s="4" t="s">
        <v>93</v>
      </c>
      <c r="C49" s="2">
        <v>10000000</v>
      </c>
      <c r="D49" s="2">
        <v>15000000</v>
      </c>
      <c r="E49" s="2">
        <v>11000000</v>
      </c>
      <c r="F49" s="7">
        <f t="shared" si="0"/>
        <v>12000000</v>
      </c>
      <c r="H49" s="5" t="s">
        <v>113</v>
      </c>
      <c r="I49" s="6"/>
      <c r="J49" s="6"/>
      <c r="K49" s="6"/>
      <c r="L49" s="6"/>
    </row>
    <row r="50" spans="1:12" x14ac:dyDescent="0.25">
      <c r="A50" s="16" t="s">
        <v>94</v>
      </c>
      <c r="B50" s="23" t="s">
        <v>95</v>
      </c>
      <c r="C50" s="16">
        <v>16000000</v>
      </c>
      <c r="D50" s="16">
        <v>17000000</v>
      </c>
      <c r="E50" s="16">
        <v>21000000</v>
      </c>
      <c r="F50" s="18">
        <f t="shared" si="0"/>
        <v>18000000</v>
      </c>
      <c r="G50" s="19"/>
      <c r="H50" s="20" t="s">
        <v>113</v>
      </c>
      <c r="I50" s="21"/>
      <c r="J50" s="21"/>
      <c r="K50" s="21"/>
      <c r="L50" s="21"/>
    </row>
    <row r="51" spans="1:12" x14ac:dyDescent="0.25">
      <c r="A51" s="2" t="s">
        <v>96</v>
      </c>
      <c r="B51" s="4" t="s">
        <v>97</v>
      </c>
      <c r="C51" s="2">
        <v>15000000</v>
      </c>
      <c r="D51" s="2">
        <v>1000000</v>
      </c>
      <c r="E51" s="2">
        <v>17000000</v>
      </c>
      <c r="F51" s="7">
        <f t="shared" si="0"/>
        <v>11000000</v>
      </c>
      <c r="H51" s="5" t="s">
        <v>113</v>
      </c>
      <c r="I51" s="6"/>
      <c r="J51" s="6"/>
      <c r="K51" s="6"/>
      <c r="L51" s="6"/>
    </row>
    <row r="52" spans="1:12" x14ac:dyDescent="0.25">
      <c r="A52" s="16" t="s">
        <v>98</v>
      </c>
      <c r="B52" s="23" t="s">
        <v>99</v>
      </c>
      <c r="C52" s="16">
        <v>23000000</v>
      </c>
      <c r="D52" s="16">
        <v>24000000</v>
      </c>
      <c r="E52" s="16">
        <v>26000000</v>
      </c>
      <c r="F52" s="18">
        <f t="shared" si="0"/>
        <v>24333333.333333332</v>
      </c>
      <c r="G52" s="19"/>
      <c r="H52" s="20" t="s">
        <v>113</v>
      </c>
      <c r="I52" s="21"/>
      <c r="J52" s="21"/>
      <c r="K52" s="21"/>
      <c r="L52" s="21"/>
    </row>
    <row r="53" spans="1:12" x14ac:dyDescent="0.25">
      <c r="A53" s="2" t="s">
        <v>100</v>
      </c>
      <c r="B53" s="4" t="s">
        <v>101</v>
      </c>
      <c r="C53" s="2">
        <v>20000</v>
      </c>
      <c r="D53" s="2">
        <v>20000</v>
      </c>
      <c r="E53" s="2">
        <v>10000</v>
      </c>
      <c r="F53" s="7">
        <f t="shared" si="0"/>
        <v>16666.666666666668</v>
      </c>
      <c r="H53" s="6"/>
      <c r="I53" s="5"/>
      <c r="J53" s="6"/>
      <c r="K53" s="5" t="s">
        <v>113</v>
      </c>
      <c r="L53" s="6"/>
    </row>
    <row r="54" spans="1:12" x14ac:dyDescent="0.25">
      <c r="A54" s="16" t="s">
        <v>102</v>
      </c>
      <c r="B54" s="23" t="s">
        <v>103</v>
      </c>
      <c r="C54" s="16">
        <v>0</v>
      </c>
      <c r="D54" s="16">
        <v>0</v>
      </c>
      <c r="E54" s="16">
        <v>0</v>
      </c>
      <c r="F54" s="18">
        <f t="shared" si="0"/>
        <v>0</v>
      </c>
      <c r="G54" s="19"/>
      <c r="H54" s="21"/>
      <c r="I54" s="21"/>
      <c r="J54" s="21"/>
      <c r="K54" s="21"/>
      <c r="L54" s="20" t="s">
        <v>113</v>
      </c>
    </row>
    <row r="55" spans="1:12" x14ac:dyDescent="0.25">
      <c r="A55" s="2" t="s">
        <v>104</v>
      </c>
      <c r="B55" s="4" t="s">
        <v>105</v>
      </c>
      <c r="C55" s="2">
        <v>23000000</v>
      </c>
      <c r="D55" s="2">
        <v>12000000</v>
      </c>
      <c r="E55" s="2">
        <v>11000000</v>
      </c>
      <c r="F55" s="7">
        <f t="shared" si="0"/>
        <v>15333333.333333334</v>
      </c>
      <c r="H55" s="5" t="s">
        <v>113</v>
      </c>
      <c r="I55" s="6"/>
      <c r="J55" s="6"/>
      <c r="K55" s="6"/>
      <c r="L55" s="6"/>
    </row>
    <row r="56" spans="1:12" x14ac:dyDescent="0.25">
      <c r="A56" s="16" t="s">
        <v>106</v>
      </c>
      <c r="B56" s="23" t="s">
        <v>107</v>
      </c>
      <c r="C56" s="16">
        <v>9000000</v>
      </c>
      <c r="D56" s="16">
        <v>10000000</v>
      </c>
      <c r="E56" s="16">
        <v>10000000</v>
      </c>
      <c r="F56" s="18">
        <f t="shared" si="0"/>
        <v>9666666.666666666</v>
      </c>
      <c r="G56" s="19"/>
      <c r="H56" s="20" t="s">
        <v>113</v>
      </c>
      <c r="I56" s="21"/>
      <c r="J56" s="21"/>
      <c r="K56" s="21"/>
      <c r="L56" s="21"/>
    </row>
    <row r="57" spans="1:12" x14ac:dyDescent="0.25">
      <c r="A57" s="2" t="s">
        <v>108</v>
      </c>
      <c r="B57" s="4" t="s">
        <v>109</v>
      </c>
      <c r="C57" s="2">
        <v>25000000</v>
      </c>
      <c r="D57" s="2">
        <v>16000000</v>
      </c>
      <c r="E57" s="2">
        <v>20000000</v>
      </c>
      <c r="F57" s="7">
        <f t="shared" si="0"/>
        <v>20333333.333333332</v>
      </c>
      <c r="H57" s="5" t="s">
        <v>113</v>
      </c>
      <c r="I57" s="6"/>
      <c r="J57" s="6"/>
      <c r="K57" s="6"/>
      <c r="L57" s="6"/>
    </row>
    <row r="58" spans="1:12" x14ac:dyDescent="0.25">
      <c r="A58" s="16" t="s">
        <v>110</v>
      </c>
      <c r="B58" s="23" t="s">
        <v>111</v>
      </c>
      <c r="C58" s="16">
        <v>14000000</v>
      </c>
      <c r="D58" s="16">
        <v>16000000</v>
      </c>
      <c r="E58" s="16">
        <v>17000000</v>
      </c>
      <c r="F58" s="18">
        <f t="shared" si="0"/>
        <v>15666666.666666666</v>
      </c>
      <c r="G58" s="19"/>
      <c r="H58" s="20" t="s">
        <v>113</v>
      </c>
      <c r="I58" s="21"/>
      <c r="J58" s="21"/>
      <c r="K58" s="21"/>
      <c r="L58" s="21"/>
    </row>
    <row r="60" spans="1:12" x14ac:dyDescent="0.25">
      <c r="A60" t="s">
        <v>119</v>
      </c>
    </row>
    <row r="61" spans="1:12" x14ac:dyDescent="0.25">
      <c r="A61" t="s">
        <v>116</v>
      </c>
    </row>
  </sheetData>
  <mergeCells count="2">
    <mergeCell ref="C1:F1"/>
    <mergeCell ref="H1:L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00u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zhang Dong</dc:creator>
  <cp:lastModifiedBy>Shengzhang Dong</cp:lastModifiedBy>
  <dcterms:created xsi:type="dcterms:W3CDTF">2017-07-15T19:26:50Z</dcterms:created>
  <dcterms:modified xsi:type="dcterms:W3CDTF">2019-04-04T22:55:16Z</dcterms:modified>
</cp:coreProperties>
</file>